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P18" i="1"/>
  <c r="BO18"/>
  <c r="BN18"/>
  <c r="BM18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</calcChain>
</file>

<file path=xl/sharedStrings.xml><?xml version="1.0" encoding="utf-8"?>
<sst xmlns="http://schemas.openxmlformats.org/spreadsheetml/2006/main" count="98" uniqueCount="96">
  <si>
    <r>
      <rPr>
        <b/>
        <sz val="10"/>
        <color theme="1"/>
        <rFont val="Times New Roman"/>
        <family val="1"/>
      </rPr>
      <t>Additional Table 2.</t>
    </r>
    <r>
      <rPr>
        <sz val="10"/>
        <color theme="1"/>
        <rFont val="Times New Roman"/>
        <family val="1"/>
      </rPr>
      <t xml:space="preserve"> Baseline levels of 13 EC cellines for the 66 primary antibodies used in RPPA are listed and t-test result for the comparison between </t>
    </r>
    <r>
      <rPr>
        <i/>
        <sz val="10"/>
        <color theme="1"/>
        <rFont val="Times New Roman"/>
        <family val="1"/>
      </rPr>
      <t>PTEN</t>
    </r>
    <r>
      <rPr>
        <sz val="10"/>
        <color theme="1"/>
        <rFont val="Times New Roman"/>
        <family val="1"/>
      </rPr>
      <t>-mutated EC and wild-type-</t>
    </r>
    <r>
      <rPr>
        <i/>
        <sz val="10"/>
        <color theme="1"/>
        <rFont val="Times New Roman"/>
        <family val="1"/>
      </rPr>
      <t>PTEN</t>
    </r>
    <r>
      <rPr>
        <sz val="10"/>
        <color theme="1"/>
        <rFont val="Times New Roman"/>
        <family val="1"/>
      </rPr>
      <t xml:space="preserve"> EC cell lines shown. Significant associations are in highlighted in pink.</t>
    </r>
  </si>
  <si>
    <t>ID</t>
  </si>
  <si>
    <t>Mutational status</t>
  </si>
  <si>
    <t>Akt</t>
  </si>
  <si>
    <t>Akt (S473)</t>
  </si>
  <si>
    <t>Akt (T308)</t>
  </si>
  <si>
    <t>Akt2</t>
  </si>
  <si>
    <t>AMPK alpha1</t>
  </si>
  <si>
    <t>AMPK (T172)</t>
  </si>
  <si>
    <t>Bcl-2</t>
  </si>
  <si>
    <t>Bcl-2 (S70)</t>
  </si>
  <si>
    <t>Bcl-2 (T56)</t>
  </si>
  <si>
    <t>BRCA2</t>
  </si>
  <si>
    <t>Caspase 8</t>
  </si>
  <si>
    <t xml:space="preserve">Caspase-7, cleaved (D198) </t>
  </si>
  <si>
    <t>Caspase-9, cleaved (D315)</t>
  </si>
  <si>
    <t>Caspase-9, cleaved (D330)</t>
  </si>
  <si>
    <t>Chk-1</t>
  </si>
  <si>
    <t>Chk-1 (S345)</t>
  </si>
  <si>
    <t>c-Raf</t>
  </si>
  <si>
    <t>c-Raf (S338)</t>
  </si>
  <si>
    <t>EGFR</t>
  </si>
  <si>
    <t>EGFR (Y992)</t>
  </si>
  <si>
    <t>EGFR (Y1068)</t>
  </si>
  <si>
    <t>EGFR (Y1173)</t>
  </si>
  <si>
    <t>Fak</t>
  </si>
  <si>
    <t>Fak (Y925)</t>
  </si>
  <si>
    <t>Gab-1</t>
  </si>
  <si>
    <t>Gab-1 (Y627)</t>
  </si>
  <si>
    <t>GSK-3ß</t>
  </si>
  <si>
    <t>GSK-3ß (S9)</t>
  </si>
  <si>
    <t>HER2</t>
  </si>
  <si>
    <t>HER3</t>
  </si>
  <si>
    <t>HER3 (Y1289)</t>
  </si>
  <si>
    <t>HIAP-2 (cIAP-1)</t>
  </si>
  <si>
    <t>IGFIR-Beta</t>
  </si>
  <si>
    <t>K-Ras</t>
  </si>
  <si>
    <t>MAPK - ERK 1/2</t>
  </si>
  <si>
    <t>MAPK (T202/Y204) -ERK1/2</t>
  </si>
  <si>
    <t>MEK1</t>
  </si>
  <si>
    <t>MEK1/2(S217/221)</t>
  </si>
  <si>
    <t>mTOR</t>
  </si>
  <si>
    <t xml:space="preserve">mTOR (S2448) </t>
  </si>
  <si>
    <t>NF-kB-p65 (S536)</t>
  </si>
  <si>
    <t>p27</t>
  </si>
  <si>
    <t>p38 MAPK</t>
  </si>
  <si>
    <t>p38 MAPK (T180/Y182)</t>
  </si>
  <si>
    <t>p53</t>
  </si>
  <si>
    <t xml:space="preserve">p70 S6 Kinase  </t>
  </si>
  <si>
    <t xml:space="preserve">p70 S6 Kinase (T389) </t>
  </si>
  <si>
    <t xml:space="preserve">PARP </t>
  </si>
  <si>
    <t>PARP cleaved</t>
  </si>
  <si>
    <t>PDK1</t>
  </si>
  <si>
    <t xml:space="preserve">PDK1 (S241) </t>
  </si>
  <si>
    <t>PI3-Kinase p110alpha</t>
  </si>
  <si>
    <t>PKC-alpha</t>
  </si>
  <si>
    <t>PKC-alpha (S657)</t>
  </si>
  <si>
    <t>PTEN</t>
  </si>
  <si>
    <t>S6 Ribosomal Protein (S235/236)</t>
  </si>
  <si>
    <t>S6 Ribosomal Protein (S240/244)</t>
  </si>
  <si>
    <t>Shc (Y317)</t>
  </si>
  <si>
    <t>Smac/Diablo</t>
  </si>
  <si>
    <t>Src</t>
  </si>
  <si>
    <t>Src (Y527)</t>
  </si>
  <si>
    <t>Src Family (Y416)</t>
  </si>
  <si>
    <t>Stat3</t>
  </si>
  <si>
    <t xml:space="preserve">Stat3 (Y705) </t>
  </si>
  <si>
    <t>VEGFR2</t>
  </si>
  <si>
    <t>Xiap</t>
  </si>
  <si>
    <t>EN1078D</t>
  </si>
  <si>
    <t>PTEN + PIK3R1</t>
  </si>
  <si>
    <t>MFE296</t>
  </si>
  <si>
    <t xml:space="preserve">PTEN + PIK3CA </t>
  </si>
  <si>
    <t>ETN1</t>
  </si>
  <si>
    <t xml:space="preserve">PTEN </t>
  </si>
  <si>
    <t>AN3CA</t>
  </si>
  <si>
    <t xml:space="preserve">PTEN + PIK3R1 </t>
  </si>
  <si>
    <t>HEC59</t>
  </si>
  <si>
    <t>EN</t>
  </si>
  <si>
    <t xml:space="preserve">PTEN + PIK3CA + PIK3R1 </t>
  </si>
  <si>
    <t>HEC1A</t>
  </si>
  <si>
    <t xml:space="preserve">KRAS + PIK3CA </t>
  </si>
  <si>
    <t>HEC1B</t>
  </si>
  <si>
    <t>KRAS + PIK3CA</t>
  </si>
  <si>
    <t>HEC50</t>
  </si>
  <si>
    <t xml:space="preserve">KRAS + PIK3R1 </t>
  </si>
  <si>
    <t xml:space="preserve">EFE184 </t>
  </si>
  <si>
    <t>WT for all</t>
  </si>
  <si>
    <t>KLE</t>
  </si>
  <si>
    <t>WT  for all</t>
  </si>
  <si>
    <t>SKUT2</t>
  </si>
  <si>
    <r>
      <t>PIK3CA</t>
    </r>
    <r>
      <rPr>
        <b/>
        <sz val="8"/>
        <color rgb="FF000000"/>
        <rFont val="Arial"/>
        <family val="2"/>
      </rPr>
      <t xml:space="preserve"> only</t>
    </r>
  </si>
  <si>
    <t>MFE280</t>
  </si>
  <si>
    <t>T-test</t>
  </si>
  <si>
    <t>PTEN-mut vs wt-PTEN</t>
  </si>
  <si>
    <r>
      <rPr>
        <b/>
        <i/>
        <sz val="8"/>
        <color theme="0"/>
        <rFont val="Arial"/>
        <family val="2"/>
      </rPr>
      <t>P</t>
    </r>
    <r>
      <rPr>
        <b/>
        <sz val="8"/>
        <color theme="0"/>
        <rFont val="Arial"/>
        <family val="2"/>
      </rPr>
      <t>-value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2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8"/>
      <color theme="0"/>
      <name val="Arial"/>
      <family val="2"/>
    </font>
    <font>
      <i/>
      <sz val="8"/>
      <color rgb="FF000000"/>
      <name val="Arial"/>
      <family val="2"/>
    </font>
    <font>
      <b/>
      <i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b/>
      <i/>
      <sz val="8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Border="1" applyAlignment="1">
      <alignment horizontal="justify" vertical="center" wrapText="1"/>
    </xf>
    <xf numFmtId="0" fontId="0" fillId="0" borderId="1" xfId="0" applyBorder="1"/>
    <xf numFmtId="0" fontId="6" fillId="0" borderId="2" xfId="0" applyFont="1" applyFill="1" applyBorder="1" applyAlignment="1">
      <alignment horizontal="left" wrapText="1"/>
    </xf>
    <xf numFmtId="0" fontId="0" fillId="0" borderId="3" xfId="0" applyBorder="1"/>
    <xf numFmtId="0" fontId="0" fillId="0" borderId="4" xfId="0" applyBorder="1"/>
    <xf numFmtId="0" fontId="0" fillId="0" borderId="1" xfId="0" applyFill="1" applyBorder="1"/>
    <xf numFmtId="0" fontId="7" fillId="0" borderId="5" xfId="0" applyFont="1" applyFill="1" applyBorder="1" applyAlignment="1">
      <alignment horizontal="left" wrapText="1"/>
    </xf>
    <xf numFmtId="0" fontId="0" fillId="0" borderId="3" xfId="0" applyFill="1" applyBorder="1"/>
    <xf numFmtId="0" fontId="0" fillId="0" borderId="4" xfId="0" applyFill="1" applyBorder="1"/>
    <xf numFmtId="0" fontId="2" fillId="0" borderId="6" xfId="0" applyFont="1" applyFill="1" applyBorder="1"/>
    <xf numFmtId="0" fontId="8" fillId="0" borderId="5" xfId="0" applyFont="1" applyFill="1" applyBorder="1" applyAlignment="1">
      <alignment horizontal="left" wrapText="1"/>
    </xf>
    <xf numFmtId="0" fontId="0" fillId="0" borderId="0" xfId="0" applyFill="1" applyBorder="1"/>
    <xf numFmtId="0" fontId="0" fillId="0" borderId="7" xfId="0" applyFill="1" applyBorder="1"/>
    <xf numFmtId="0" fontId="0" fillId="0" borderId="6" xfId="0" applyFill="1" applyBorder="1"/>
    <xf numFmtId="0" fontId="9" fillId="0" borderId="5" xfId="0" applyFont="1" applyFill="1" applyBorder="1" applyAlignment="1">
      <alignment horizontal="left" wrapText="1"/>
    </xf>
    <xf numFmtId="0" fontId="2" fillId="0" borderId="8" xfId="0" applyFon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0" xfId="0" applyFill="1" applyBorder="1" applyAlignment="1">
      <alignment wrapText="1"/>
    </xf>
    <xf numFmtId="164" fontId="1" fillId="2" borderId="11" xfId="0" applyNumberFormat="1" applyFont="1" applyFill="1" applyBorder="1"/>
    <xf numFmtId="164" fontId="6" fillId="2" borderId="12" xfId="0" applyNumberFormat="1" applyFont="1" applyFill="1" applyBorder="1" applyAlignment="1">
      <alignment horizontal="left" wrapText="1"/>
    </xf>
    <xf numFmtId="164" fontId="0" fillId="0" borderId="13" xfId="0" applyNumberFormat="1" applyFont="1" applyFill="1" applyBorder="1"/>
    <xf numFmtId="164" fontId="0" fillId="0" borderId="14" xfId="0" applyNumberFormat="1" applyFont="1" applyFill="1" applyBorder="1"/>
    <xf numFmtId="164" fontId="0" fillId="0" borderId="0" xfId="0" applyNumberFormat="1" applyFont="1"/>
    <xf numFmtId="0" fontId="0" fillId="0" borderId="9" xfId="0" applyBorder="1" applyAlignment="1">
      <alignment wrapText="1"/>
    </xf>
    <xf numFmtId="0" fontId="0" fillId="0" borderId="0" xfId="0" applyAlignment="1"/>
    <xf numFmtId="0" fontId="0" fillId="0" borderId="9" xfId="0" applyBorder="1" applyAlignment="1"/>
  </cellXfs>
  <cellStyles count="1">
    <cellStyle name="Normal" xfId="0" builtinId="0"/>
  </cellStyles>
  <dxfs count="71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alignment horizontal="right" vertical="bottom" textRotation="0" wrapText="0" indent="0" relativeIndent="0" justifyLastLine="0" shrinkToFit="0" mergeCell="0" readingOrder="0"/>
    </dxf>
    <dxf>
      <fill>
        <patternFill patternType="none">
          <fgColor indexed="64"/>
          <bgColor indexed="6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3:BP17" totalsRowShown="0" dataDxfId="0">
  <autoFilter ref="A3:BP17"/>
  <tableColumns count="68">
    <tableColumn id="1" name="ID" dataDxfId="68"/>
    <tableColumn id="2" name="Mutational status" dataDxfId="67"/>
    <tableColumn id="3" name="Akt" dataDxfId="66"/>
    <tableColumn id="4" name="Akt (S473)" dataDxfId="65"/>
    <tableColumn id="5" name="Akt (T308)" dataDxfId="64"/>
    <tableColumn id="6" name="Akt2" dataDxfId="63"/>
    <tableColumn id="7" name="AMPK alpha1" dataDxfId="62"/>
    <tableColumn id="8" name="AMPK (T172)" dataDxfId="61"/>
    <tableColumn id="9" name="Bcl-2" dataDxfId="60"/>
    <tableColumn id="10" name="Bcl-2 (S70)" dataDxfId="59"/>
    <tableColumn id="11" name="Bcl-2 (T56)" dataDxfId="58"/>
    <tableColumn id="12" name="BRCA2" dataDxfId="57"/>
    <tableColumn id="13" name="Caspase 8" dataDxfId="56"/>
    <tableColumn id="14" name="Caspase-7, cleaved (D198) " dataDxfId="55"/>
    <tableColumn id="15" name="Caspase-9, cleaved (D315)" dataDxfId="54"/>
    <tableColumn id="16" name="Caspase-9, cleaved (D330)" dataDxfId="53"/>
    <tableColumn id="17" name="Chk-1" dataDxfId="52"/>
    <tableColumn id="18" name="Chk-1 (S345)" dataDxfId="51"/>
    <tableColumn id="19" name="c-Raf" dataDxfId="50"/>
    <tableColumn id="20" name="c-Raf (S338)" dataDxfId="49"/>
    <tableColumn id="21" name="EGFR" dataDxfId="48"/>
    <tableColumn id="22" name="EGFR (Y992)" dataDxfId="47"/>
    <tableColumn id="23" name="EGFR (Y1068)" dataDxfId="46"/>
    <tableColumn id="24" name="EGFR (Y1173)" dataDxfId="45"/>
    <tableColumn id="25" name="Fak" dataDxfId="44"/>
    <tableColumn id="26" name="Fak (Y925)" dataDxfId="43"/>
    <tableColumn id="27" name="Gab-1" dataDxfId="42"/>
    <tableColumn id="28" name="Gab-1 (Y627)" dataDxfId="41"/>
    <tableColumn id="29" name="GSK-3ß" dataDxfId="40"/>
    <tableColumn id="30" name="GSK-3ß (S9)" dataDxfId="39"/>
    <tableColumn id="31" name="HER2" dataDxfId="38"/>
    <tableColumn id="32" name="HER3" dataDxfId="37"/>
    <tableColumn id="33" name="HER3 (Y1289)" dataDxfId="36"/>
    <tableColumn id="34" name="HIAP-2 (cIAP-1)" dataDxfId="35"/>
    <tableColumn id="35" name="IGFIR-Beta" dataDxfId="34"/>
    <tableColumn id="36" name="K-Ras" dataDxfId="33"/>
    <tableColumn id="37" name="MAPK - ERK 1/2" dataDxfId="32"/>
    <tableColumn id="38" name="MAPK (T202/Y204) -ERK1/2" dataDxfId="31"/>
    <tableColumn id="39" name="MEK1" dataDxfId="30"/>
    <tableColumn id="40" name="MEK1/2(S217/221)" dataDxfId="29"/>
    <tableColumn id="41" name="mTOR" dataDxfId="28"/>
    <tableColumn id="42" name="mTOR (S2448) " dataDxfId="27"/>
    <tableColumn id="43" name="NF-kB-p65 (S536)" dataDxfId="26"/>
    <tableColumn id="44" name="p27" dataDxfId="25"/>
    <tableColumn id="45" name="p38 MAPK" dataDxfId="24"/>
    <tableColumn id="46" name="p38 MAPK (T180/Y182)" dataDxfId="23"/>
    <tableColumn id="47" name="p53" dataDxfId="22"/>
    <tableColumn id="48" name="p70 S6 Kinase  " dataDxfId="21"/>
    <tableColumn id="49" name="p70 S6 Kinase (T389) " dataDxfId="20"/>
    <tableColumn id="50" name="PARP " dataDxfId="19"/>
    <tableColumn id="51" name="PARP cleaved" dataDxfId="18"/>
    <tableColumn id="52" name="PDK1" dataDxfId="17"/>
    <tableColumn id="53" name="PDK1 (S241) " dataDxfId="16"/>
    <tableColumn id="54" name="PI3-Kinase p110alpha" dataDxfId="15"/>
    <tableColumn id="55" name="PKC-alpha" dataDxfId="14"/>
    <tableColumn id="56" name="PKC-alpha (S657)" dataDxfId="13"/>
    <tableColumn id="57" name="PTEN" dataDxfId="12"/>
    <tableColumn id="58" name="S6 Ribosomal Protein (S235/236)" dataDxfId="11"/>
    <tableColumn id="59" name="S6 Ribosomal Protein (S240/244)" dataDxfId="10"/>
    <tableColumn id="60" name="Shc (Y317)" dataDxfId="9"/>
    <tableColumn id="61" name="Smac/Diablo" dataDxfId="8"/>
    <tableColumn id="62" name="Src" dataDxfId="7"/>
    <tableColumn id="63" name="Src (Y527)" dataDxfId="6"/>
    <tableColumn id="64" name="Src Family (Y416)" dataDxfId="5"/>
    <tableColumn id="65" name="Stat3" dataDxfId="4"/>
    <tableColumn id="66" name="Stat3 (Y705) " dataDxfId="3"/>
    <tableColumn id="67" name="VEGFR2" dataDxfId="2"/>
    <tableColumn id="68" name="Xiap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P18"/>
  <sheetViews>
    <sheetView tabSelected="1" workbookViewId="0">
      <selection activeCell="I2" sqref="I2"/>
    </sheetView>
  </sheetViews>
  <sheetFormatPr defaultRowHeight="15"/>
  <cols>
    <col min="1" max="1" width="20.42578125" bestFit="1" customWidth="1"/>
    <col min="2" max="2" width="21" bestFit="1" customWidth="1"/>
    <col min="3" max="3" width="6.28515625" bestFit="1" customWidth="1"/>
    <col min="4" max="5" width="12.140625" bestFit="1" customWidth="1"/>
    <col min="6" max="6" width="7.28515625" bestFit="1" customWidth="1"/>
    <col min="7" max="7" width="15" bestFit="1" customWidth="1"/>
    <col min="8" max="8" width="14.5703125" bestFit="1" customWidth="1"/>
    <col min="9" max="9" width="7.5703125" bestFit="1" customWidth="1"/>
    <col min="10" max="11" width="12.42578125" bestFit="1" customWidth="1"/>
    <col min="12" max="12" width="9" bestFit="1" customWidth="1"/>
    <col min="13" max="13" width="11.85546875" bestFit="1" customWidth="1"/>
    <col min="14" max="14" width="11.5703125" customWidth="1"/>
  </cols>
  <sheetData>
    <row r="1" spans="1:68">
      <c r="A1" s="1" t="s">
        <v>0</v>
      </c>
      <c r="B1" s="1"/>
      <c r="C1" s="1"/>
      <c r="D1" s="1"/>
      <c r="E1" s="1"/>
      <c r="F1" s="1"/>
      <c r="G1" s="26"/>
      <c r="H1" s="26"/>
    </row>
    <row r="2" spans="1:68" ht="32.25" customHeight="1">
      <c r="A2" s="25"/>
      <c r="B2" s="25"/>
      <c r="C2" s="25"/>
      <c r="D2" s="25"/>
      <c r="E2" s="25"/>
      <c r="F2" s="25"/>
      <c r="G2" s="27"/>
      <c r="H2" s="27"/>
    </row>
    <row r="3" spans="1:68">
      <c r="A3" s="2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4" t="s">
        <v>30</v>
      </c>
      <c r="AE3" s="4" t="s">
        <v>31</v>
      </c>
      <c r="AF3" s="4" t="s">
        <v>32</v>
      </c>
      <c r="AG3" s="4" t="s">
        <v>33</v>
      </c>
      <c r="AH3" s="4" t="s">
        <v>34</v>
      </c>
      <c r="AI3" s="4" t="s">
        <v>35</v>
      </c>
      <c r="AJ3" s="4" t="s">
        <v>36</v>
      </c>
      <c r="AK3" s="4" t="s">
        <v>37</v>
      </c>
      <c r="AL3" s="4" t="s">
        <v>38</v>
      </c>
      <c r="AM3" s="4" t="s">
        <v>39</v>
      </c>
      <c r="AN3" s="4" t="s">
        <v>40</v>
      </c>
      <c r="AO3" s="4" t="s">
        <v>41</v>
      </c>
      <c r="AP3" s="4" t="s">
        <v>42</v>
      </c>
      <c r="AQ3" s="4" t="s">
        <v>43</v>
      </c>
      <c r="AR3" s="4" t="s">
        <v>44</v>
      </c>
      <c r="AS3" s="4" t="s">
        <v>45</v>
      </c>
      <c r="AT3" s="4" t="s">
        <v>46</v>
      </c>
      <c r="AU3" s="4" t="s">
        <v>47</v>
      </c>
      <c r="AV3" s="4" t="s">
        <v>48</v>
      </c>
      <c r="AW3" s="4" t="s">
        <v>49</v>
      </c>
      <c r="AX3" s="4" t="s">
        <v>50</v>
      </c>
      <c r="AY3" s="4" t="s">
        <v>51</v>
      </c>
      <c r="AZ3" s="4" t="s">
        <v>52</v>
      </c>
      <c r="BA3" s="4" t="s">
        <v>53</v>
      </c>
      <c r="BB3" s="4" t="s">
        <v>54</v>
      </c>
      <c r="BC3" s="4" t="s">
        <v>55</v>
      </c>
      <c r="BD3" s="4" t="s">
        <v>56</v>
      </c>
      <c r="BE3" s="4" t="s">
        <v>57</v>
      </c>
      <c r="BF3" s="4" t="s">
        <v>58</v>
      </c>
      <c r="BG3" s="4" t="s">
        <v>59</v>
      </c>
      <c r="BH3" s="4" t="s">
        <v>60</v>
      </c>
      <c r="BI3" s="4" t="s">
        <v>61</v>
      </c>
      <c r="BJ3" s="4" t="s">
        <v>62</v>
      </c>
      <c r="BK3" s="4" t="s">
        <v>63</v>
      </c>
      <c r="BL3" s="4" t="s">
        <v>64</v>
      </c>
      <c r="BM3" s="4" t="s">
        <v>65</v>
      </c>
      <c r="BN3" s="4" t="s">
        <v>66</v>
      </c>
      <c r="BO3" s="4" t="s">
        <v>67</v>
      </c>
      <c r="BP3" s="5" t="s">
        <v>68</v>
      </c>
    </row>
    <row r="4" spans="1:68">
      <c r="A4" s="6" t="s">
        <v>69</v>
      </c>
      <c r="B4" s="7" t="s">
        <v>70</v>
      </c>
      <c r="C4" s="8">
        <v>71.87</v>
      </c>
      <c r="D4" s="8">
        <v>22.52</v>
      </c>
      <c r="E4" s="8">
        <v>46</v>
      </c>
      <c r="F4" s="8">
        <v>2.52</v>
      </c>
      <c r="G4" s="8">
        <v>10.19</v>
      </c>
      <c r="H4" s="8">
        <v>32.68</v>
      </c>
      <c r="I4" s="8">
        <v>1.39</v>
      </c>
      <c r="J4" s="8">
        <v>8.6199999999999992</v>
      </c>
      <c r="K4" s="8">
        <v>0.87</v>
      </c>
      <c r="L4" s="8">
        <v>2.41</v>
      </c>
      <c r="M4" s="8">
        <v>10.62</v>
      </c>
      <c r="N4" s="8">
        <v>4.8099999999999996</v>
      </c>
      <c r="O4" s="8">
        <v>1.92</v>
      </c>
      <c r="P4" s="8">
        <v>16.97</v>
      </c>
      <c r="Q4" s="8">
        <v>23.96</v>
      </c>
      <c r="R4" s="8">
        <v>31.49</v>
      </c>
      <c r="S4" s="8">
        <v>43.61</v>
      </c>
      <c r="T4" s="8">
        <v>32.79</v>
      </c>
      <c r="U4" s="8">
        <v>20.77</v>
      </c>
      <c r="V4" s="8">
        <v>2.2400000000000002</v>
      </c>
      <c r="W4" s="8">
        <v>7.4</v>
      </c>
      <c r="X4" s="8">
        <v>22.82</v>
      </c>
      <c r="Y4" s="8">
        <v>29.08</v>
      </c>
      <c r="Z4" s="8">
        <v>10.71</v>
      </c>
      <c r="AA4" s="8">
        <v>14.72</v>
      </c>
      <c r="AB4" s="8">
        <v>3.27</v>
      </c>
      <c r="AC4" s="8">
        <v>17.559999999999999</v>
      </c>
      <c r="AD4" s="8">
        <v>18.39</v>
      </c>
      <c r="AE4" s="8">
        <v>2.1</v>
      </c>
      <c r="AF4" s="8">
        <v>5.1100000000000003</v>
      </c>
      <c r="AG4" s="8">
        <v>10.68</v>
      </c>
      <c r="AH4" s="8">
        <v>26.56</v>
      </c>
      <c r="AI4" s="8">
        <v>12.61</v>
      </c>
      <c r="AJ4" s="8">
        <v>2.35</v>
      </c>
      <c r="AK4" s="8">
        <v>18.16</v>
      </c>
      <c r="AL4" s="8">
        <v>15.77</v>
      </c>
      <c r="AM4" s="8">
        <v>45.43</v>
      </c>
      <c r="AN4" s="8">
        <v>16.77</v>
      </c>
      <c r="AO4" s="8">
        <v>65.290000000000006</v>
      </c>
      <c r="AP4" s="8">
        <v>46.78</v>
      </c>
      <c r="AQ4" s="8">
        <v>29.91</v>
      </c>
      <c r="AR4" s="8">
        <v>9.02</v>
      </c>
      <c r="AS4" s="8">
        <v>24.1</v>
      </c>
      <c r="AT4" s="8">
        <v>19.420000000000002</v>
      </c>
      <c r="AU4" s="8">
        <v>12.78</v>
      </c>
      <c r="AV4" s="8">
        <v>54.81</v>
      </c>
      <c r="AW4" s="8">
        <v>39.1</v>
      </c>
      <c r="AX4" s="8">
        <v>75.97</v>
      </c>
      <c r="AY4" s="8">
        <v>2.12</v>
      </c>
      <c r="AZ4" s="8">
        <v>18.55</v>
      </c>
      <c r="BA4" s="8">
        <v>31.79</v>
      </c>
      <c r="BB4" s="8">
        <v>15.88</v>
      </c>
      <c r="BC4" s="8">
        <v>1.6</v>
      </c>
      <c r="BD4" s="8">
        <v>9.65</v>
      </c>
      <c r="BE4" s="8">
        <v>13.72</v>
      </c>
      <c r="BF4" s="8">
        <v>72.3</v>
      </c>
      <c r="BG4" s="8">
        <v>64.25</v>
      </c>
      <c r="BH4" s="8">
        <v>4.7</v>
      </c>
      <c r="BI4" s="8">
        <v>42.91</v>
      </c>
      <c r="BJ4" s="8">
        <v>5.94</v>
      </c>
      <c r="BK4" s="8">
        <v>46.98</v>
      </c>
      <c r="BL4" s="8">
        <v>13.74</v>
      </c>
      <c r="BM4" s="8">
        <v>80.92</v>
      </c>
      <c r="BN4" s="8">
        <v>3.78</v>
      </c>
      <c r="BO4" s="8">
        <v>45.98</v>
      </c>
      <c r="BP4" s="9">
        <v>14.88</v>
      </c>
    </row>
    <row r="5" spans="1:68">
      <c r="A5" s="10" t="s">
        <v>71</v>
      </c>
      <c r="B5" s="11" t="s">
        <v>72</v>
      </c>
      <c r="C5" s="12">
        <v>71.180000000000007</v>
      </c>
      <c r="D5" s="12">
        <v>60.6</v>
      </c>
      <c r="E5" s="12">
        <v>76.7</v>
      </c>
      <c r="F5" s="12">
        <v>4.47</v>
      </c>
      <c r="G5" s="12">
        <v>15.15</v>
      </c>
      <c r="H5" s="12">
        <v>23.44</v>
      </c>
      <c r="I5" s="12">
        <v>1.96</v>
      </c>
      <c r="J5" s="12">
        <v>7.46</v>
      </c>
      <c r="K5" s="12">
        <v>1.39</v>
      </c>
      <c r="L5" s="12">
        <v>3.8</v>
      </c>
      <c r="M5" s="12">
        <v>11.6</v>
      </c>
      <c r="N5" s="12">
        <v>3.7</v>
      </c>
      <c r="O5" s="12">
        <v>8.68</v>
      </c>
      <c r="P5" s="12">
        <v>9.7799999999999994</v>
      </c>
      <c r="Q5" s="12">
        <v>12.86</v>
      </c>
      <c r="R5" s="12">
        <v>22.57</v>
      </c>
      <c r="S5" s="12">
        <v>59.97</v>
      </c>
      <c r="T5" s="12">
        <v>29.75</v>
      </c>
      <c r="U5" s="12">
        <v>13.57</v>
      </c>
      <c r="V5" s="12">
        <v>0.84</v>
      </c>
      <c r="W5" s="12">
        <v>2.78</v>
      </c>
      <c r="X5" s="12">
        <v>21.15</v>
      </c>
      <c r="Y5" s="12">
        <v>42.61</v>
      </c>
      <c r="Z5" s="12">
        <v>6.88</v>
      </c>
      <c r="AA5" s="12">
        <v>18.309999999999999</v>
      </c>
      <c r="AB5" s="12">
        <v>1.7</v>
      </c>
      <c r="AC5" s="12">
        <v>15.23</v>
      </c>
      <c r="AD5" s="12">
        <v>11.84</v>
      </c>
      <c r="AE5" s="12">
        <v>1.64</v>
      </c>
      <c r="AF5" s="12">
        <v>4.17</v>
      </c>
      <c r="AG5" s="12">
        <v>6.19</v>
      </c>
      <c r="AH5" s="12">
        <v>32.35</v>
      </c>
      <c r="AI5" s="12">
        <v>0.73</v>
      </c>
      <c r="AJ5" s="12">
        <v>0</v>
      </c>
      <c r="AK5" s="12">
        <v>56.34</v>
      </c>
      <c r="AL5" s="12">
        <v>74.25</v>
      </c>
      <c r="AM5" s="12">
        <v>59.73</v>
      </c>
      <c r="AN5" s="12">
        <v>34.25</v>
      </c>
      <c r="AO5" s="12">
        <v>74.02</v>
      </c>
      <c r="AP5" s="12">
        <v>52.55</v>
      </c>
      <c r="AQ5" s="12">
        <v>24.46</v>
      </c>
      <c r="AR5" s="12">
        <v>13.65</v>
      </c>
      <c r="AS5" s="12">
        <v>27.14</v>
      </c>
      <c r="AT5" s="12">
        <v>13.81</v>
      </c>
      <c r="AU5" s="12">
        <v>8.0500000000000007</v>
      </c>
      <c r="AV5" s="12">
        <v>71.099999999999994</v>
      </c>
      <c r="AW5" s="12">
        <v>48.21</v>
      </c>
      <c r="AX5" s="12">
        <v>82.86</v>
      </c>
      <c r="AY5" s="12">
        <v>1.38</v>
      </c>
      <c r="AZ5" s="12">
        <v>22.17</v>
      </c>
      <c r="BA5" s="12">
        <v>47.27</v>
      </c>
      <c r="BB5" s="12">
        <v>26.36</v>
      </c>
      <c r="BC5" s="12">
        <v>2.86</v>
      </c>
      <c r="BD5" s="12">
        <v>11.68</v>
      </c>
      <c r="BE5" s="12">
        <v>70.150000000000006</v>
      </c>
      <c r="BF5" s="12">
        <v>70.23</v>
      </c>
      <c r="BG5" s="12">
        <v>34.479999999999997</v>
      </c>
      <c r="BH5" s="12">
        <v>0</v>
      </c>
      <c r="BI5" s="12">
        <v>57.05</v>
      </c>
      <c r="BJ5" s="12">
        <v>10.02</v>
      </c>
      <c r="BK5" s="12">
        <v>37.880000000000003</v>
      </c>
      <c r="BL5" s="12">
        <v>9.15</v>
      </c>
      <c r="BM5" s="12">
        <v>85.22</v>
      </c>
      <c r="BN5" s="12">
        <v>0.48</v>
      </c>
      <c r="BO5" s="12">
        <v>10.81</v>
      </c>
      <c r="BP5" s="13">
        <v>3.54</v>
      </c>
    </row>
    <row r="6" spans="1:68">
      <c r="A6" s="14" t="s">
        <v>73</v>
      </c>
      <c r="B6" s="7" t="s">
        <v>74</v>
      </c>
      <c r="C6" s="12">
        <v>74.72</v>
      </c>
      <c r="D6" s="12">
        <v>93.26</v>
      </c>
      <c r="E6" s="12">
        <v>89.44</v>
      </c>
      <c r="F6" s="12">
        <v>2.2799999999999998</v>
      </c>
      <c r="G6" s="12">
        <v>10.55</v>
      </c>
      <c r="H6" s="12">
        <v>34.659999999999997</v>
      </c>
      <c r="I6" s="12">
        <v>5.6</v>
      </c>
      <c r="J6" s="12">
        <v>5.17</v>
      </c>
      <c r="K6" s="12">
        <v>1.1299999999999999</v>
      </c>
      <c r="L6" s="12">
        <v>0.96</v>
      </c>
      <c r="M6" s="12">
        <v>14.25</v>
      </c>
      <c r="N6" s="12">
        <v>3.76</v>
      </c>
      <c r="O6" s="12">
        <v>0.78</v>
      </c>
      <c r="P6" s="12">
        <v>33.86</v>
      </c>
      <c r="Q6" s="12">
        <v>22.23</v>
      </c>
      <c r="R6" s="12">
        <v>47.17</v>
      </c>
      <c r="S6" s="12">
        <v>83.69</v>
      </c>
      <c r="T6" s="12">
        <v>45.9</v>
      </c>
      <c r="U6" s="12">
        <v>11.52</v>
      </c>
      <c r="V6" s="12">
        <v>2.5</v>
      </c>
      <c r="W6" s="12">
        <v>3.49</v>
      </c>
      <c r="X6" s="12">
        <v>11.94</v>
      </c>
      <c r="Y6" s="12">
        <v>41.99</v>
      </c>
      <c r="Z6" s="12">
        <v>10.82</v>
      </c>
      <c r="AA6" s="12">
        <v>23.67</v>
      </c>
      <c r="AB6" s="12">
        <v>2.93</v>
      </c>
      <c r="AC6" s="12">
        <v>12.98</v>
      </c>
      <c r="AD6" s="12">
        <v>12.81</v>
      </c>
      <c r="AE6" s="12">
        <v>2.08</v>
      </c>
      <c r="AF6" s="12">
        <v>6.08</v>
      </c>
      <c r="AG6" s="12">
        <v>16.18</v>
      </c>
      <c r="AH6" s="12">
        <v>36.880000000000003</v>
      </c>
      <c r="AI6" s="12">
        <v>1.22</v>
      </c>
      <c r="AJ6" s="12">
        <v>1.42</v>
      </c>
      <c r="AK6" s="12">
        <v>43.44</v>
      </c>
      <c r="AL6" s="12">
        <v>15.73</v>
      </c>
      <c r="AM6" s="12">
        <v>49.9</v>
      </c>
      <c r="AN6" s="12">
        <v>16.34</v>
      </c>
      <c r="AO6" s="12">
        <v>35.5</v>
      </c>
      <c r="AP6" s="12">
        <v>35.229999999999997</v>
      </c>
      <c r="AQ6" s="12">
        <v>4.29</v>
      </c>
      <c r="AR6" s="12">
        <v>6.73</v>
      </c>
      <c r="AS6" s="12">
        <v>25.86</v>
      </c>
      <c r="AT6" s="12">
        <v>12.97</v>
      </c>
      <c r="AU6" s="12">
        <v>13.58</v>
      </c>
      <c r="AV6" s="12">
        <v>103.57</v>
      </c>
      <c r="AW6" s="12">
        <v>64.53</v>
      </c>
      <c r="AX6" s="12">
        <v>139.76</v>
      </c>
      <c r="AY6" s="12">
        <v>1.46</v>
      </c>
      <c r="AZ6" s="12">
        <v>12.11</v>
      </c>
      <c r="BA6" s="12">
        <v>34.340000000000003</v>
      </c>
      <c r="BB6" s="12">
        <v>35.28</v>
      </c>
      <c r="BC6" s="12">
        <v>4.7699999999999996</v>
      </c>
      <c r="BD6" s="12">
        <v>10.58</v>
      </c>
      <c r="BE6" s="12">
        <v>35.04</v>
      </c>
      <c r="BF6" s="12">
        <v>91.3</v>
      </c>
      <c r="BG6" s="12">
        <v>38.32</v>
      </c>
      <c r="BH6" s="12">
        <v>0.92</v>
      </c>
      <c r="BI6" s="12">
        <v>28.21</v>
      </c>
      <c r="BJ6" s="12">
        <v>10.44</v>
      </c>
      <c r="BK6" s="12">
        <v>44.99</v>
      </c>
      <c r="BL6" s="12">
        <v>8.2899999999999991</v>
      </c>
      <c r="BM6" s="12">
        <v>114.45</v>
      </c>
      <c r="BN6" s="12">
        <v>2.02</v>
      </c>
      <c r="BO6" s="12">
        <v>25.94</v>
      </c>
      <c r="BP6" s="13">
        <v>3.55</v>
      </c>
    </row>
    <row r="7" spans="1:68">
      <c r="A7" s="14" t="s">
        <v>75</v>
      </c>
      <c r="B7" s="7" t="s">
        <v>76</v>
      </c>
      <c r="C7" s="12">
        <v>78.11</v>
      </c>
      <c r="D7" s="12">
        <v>42.07</v>
      </c>
      <c r="E7" s="12">
        <v>67.31</v>
      </c>
      <c r="F7" s="12">
        <v>2.39</v>
      </c>
      <c r="G7" s="12">
        <v>8.7799999999999994</v>
      </c>
      <c r="H7" s="12">
        <v>43.98</v>
      </c>
      <c r="I7" s="12">
        <v>2.2599999999999998</v>
      </c>
      <c r="J7" s="12">
        <v>9.6</v>
      </c>
      <c r="K7" s="12">
        <v>1.17</v>
      </c>
      <c r="L7" s="12">
        <v>1.99</v>
      </c>
      <c r="M7" s="12">
        <v>12.93</v>
      </c>
      <c r="N7" s="12">
        <v>4.24</v>
      </c>
      <c r="O7" s="12">
        <v>2.17</v>
      </c>
      <c r="P7" s="12">
        <v>17.68</v>
      </c>
      <c r="Q7" s="12">
        <v>25.54</v>
      </c>
      <c r="R7" s="12">
        <v>43.28</v>
      </c>
      <c r="S7" s="12">
        <v>53.18</v>
      </c>
      <c r="T7" s="12">
        <v>30.78</v>
      </c>
      <c r="U7" s="12">
        <v>30.13</v>
      </c>
      <c r="V7" s="12">
        <v>2.95</v>
      </c>
      <c r="W7" s="12">
        <v>6.55</v>
      </c>
      <c r="X7" s="12">
        <v>24.13</v>
      </c>
      <c r="Y7" s="12">
        <v>45.15</v>
      </c>
      <c r="Z7" s="12">
        <v>9.7899999999999991</v>
      </c>
      <c r="AA7" s="12">
        <v>13.78</v>
      </c>
      <c r="AB7" s="12">
        <v>3.79</v>
      </c>
      <c r="AC7" s="12">
        <v>17.829999999999998</v>
      </c>
      <c r="AD7" s="12">
        <v>16.12</v>
      </c>
      <c r="AE7" s="12">
        <v>1.22</v>
      </c>
      <c r="AF7" s="12">
        <v>5.58</v>
      </c>
      <c r="AG7" s="12">
        <v>11.82</v>
      </c>
      <c r="AH7" s="12">
        <v>26.67</v>
      </c>
      <c r="AI7" s="12">
        <v>2.33</v>
      </c>
      <c r="AJ7" s="12">
        <v>4.9000000000000004</v>
      </c>
      <c r="AK7" s="12">
        <v>31.86</v>
      </c>
      <c r="AL7" s="12">
        <v>20.39</v>
      </c>
      <c r="AM7" s="12">
        <v>46.54</v>
      </c>
      <c r="AN7" s="12">
        <v>45.52</v>
      </c>
      <c r="AO7" s="12">
        <v>58.61</v>
      </c>
      <c r="AP7" s="12">
        <v>42.54</v>
      </c>
      <c r="AQ7" s="12">
        <v>16.850000000000001</v>
      </c>
      <c r="AR7" s="12">
        <v>3.33</v>
      </c>
      <c r="AS7" s="12">
        <v>27.34</v>
      </c>
      <c r="AT7" s="12">
        <v>13.36</v>
      </c>
      <c r="AU7" s="12">
        <v>23.72</v>
      </c>
      <c r="AV7" s="12">
        <v>53.76</v>
      </c>
      <c r="AW7" s="12">
        <v>56.35</v>
      </c>
      <c r="AX7" s="12">
        <v>85.2</v>
      </c>
      <c r="AY7" s="12">
        <v>3.21</v>
      </c>
      <c r="AZ7" s="12">
        <v>16.239999999999998</v>
      </c>
      <c r="BA7" s="12">
        <v>29.96</v>
      </c>
      <c r="BB7" s="12">
        <v>18.420000000000002</v>
      </c>
      <c r="BC7" s="12">
        <v>4.63</v>
      </c>
      <c r="BD7" s="12">
        <v>18.809999999999999</v>
      </c>
      <c r="BE7" s="12">
        <v>3.92</v>
      </c>
      <c r="BF7" s="12">
        <v>88.16</v>
      </c>
      <c r="BG7" s="12">
        <v>56.09</v>
      </c>
      <c r="BH7" s="12">
        <v>2.93</v>
      </c>
      <c r="BI7" s="12">
        <v>41.22</v>
      </c>
      <c r="BJ7" s="12">
        <v>6.91</v>
      </c>
      <c r="BK7" s="12">
        <v>54.17</v>
      </c>
      <c r="BL7" s="12">
        <v>8.23</v>
      </c>
      <c r="BM7" s="12">
        <v>84.44</v>
      </c>
      <c r="BN7" s="12">
        <v>1.63</v>
      </c>
      <c r="BO7" s="12">
        <v>26.89</v>
      </c>
      <c r="BP7" s="13">
        <v>6.22</v>
      </c>
    </row>
    <row r="8" spans="1:68">
      <c r="A8" s="14" t="s">
        <v>77</v>
      </c>
      <c r="B8" s="7" t="s">
        <v>76</v>
      </c>
      <c r="C8" s="12">
        <v>70.14</v>
      </c>
      <c r="D8" s="12">
        <v>65.209999999999994</v>
      </c>
      <c r="E8" s="12">
        <v>77.010000000000005</v>
      </c>
      <c r="F8" s="12">
        <v>0</v>
      </c>
      <c r="G8" s="12">
        <v>16.649999999999999</v>
      </c>
      <c r="H8" s="12">
        <v>21.82</v>
      </c>
      <c r="I8" s="12">
        <v>0</v>
      </c>
      <c r="J8" s="12">
        <v>7.82</v>
      </c>
      <c r="K8" s="12">
        <v>0</v>
      </c>
      <c r="L8" s="12">
        <v>0</v>
      </c>
      <c r="M8" s="12">
        <v>2.19</v>
      </c>
      <c r="N8" s="12">
        <v>1.61</v>
      </c>
      <c r="O8" s="12">
        <v>7.18</v>
      </c>
      <c r="P8" s="12">
        <v>15.76</v>
      </c>
      <c r="Q8" s="12">
        <v>29.9</v>
      </c>
      <c r="R8" s="12">
        <v>39.92</v>
      </c>
      <c r="S8" s="12">
        <v>80.489999999999995</v>
      </c>
      <c r="T8" s="12">
        <v>44.36</v>
      </c>
      <c r="U8" s="12">
        <v>38.630000000000003</v>
      </c>
      <c r="V8" s="12">
        <v>0</v>
      </c>
      <c r="W8" s="12">
        <v>0</v>
      </c>
      <c r="X8" s="12">
        <v>23.84</v>
      </c>
      <c r="Y8" s="12">
        <v>44.85</v>
      </c>
      <c r="Z8" s="12">
        <v>21.25</v>
      </c>
      <c r="AA8" s="12">
        <v>27.48</v>
      </c>
      <c r="AB8" s="12">
        <v>3.77</v>
      </c>
      <c r="AC8" s="12">
        <v>3.91</v>
      </c>
      <c r="AD8" s="12">
        <v>26.59</v>
      </c>
      <c r="AE8" s="12">
        <v>0</v>
      </c>
      <c r="AF8" s="12">
        <v>5.54</v>
      </c>
      <c r="AG8" s="12">
        <v>34.340000000000003</v>
      </c>
      <c r="AH8" s="12">
        <v>42.51</v>
      </c>
      <c r="AI8" s="12">
        <v>10.02</v>
      </c>
      <c r="AJ8" s="12">
        <v>1.96</v>
      </c>
      <c r="AK8" s="12">
        <v>32.32</v>
      </c>
      <c r="AL8" s="12">
        <v>9.6199999999999992</v>
      </c>
      <c r="AM8" s="12">
        <v>49.54</v>
      </c>
      <c r="AN8" s="12">
        <v>3.06</v>
      </c>
      <c r="AO8" s="12">
        <v>61.58</v>
      </c>
      <c r="AP8" s="12">
        <v>43.48</v>
      </c>
      <c r="AQ8" s="12">
        <v>11.23</v>
      </c>
      <c r="AR8" s="12">
        <v>11.15</v>
      </c>
      <c r="AS8" s="12">
        <v>14.3</v>
      </c>
      <c r="AT8" s="12">
        <v>13.58</v>
      </c>
      <c r="AU8" s="12">
        <v>34.909999999999997</v>
      </c>
      <c r="AV8" s="12">
        <v>60.12</v>
      </c>
      <c r="AW8" s="12">
        <v>18.420000000000002</v>
      </c>
      <c r="AX8" s="12">
        <v>78.3</v>
      </c>
      <c r="AY8" s="12">
        <v>2.31</v>
      </c>
      <c r="AZ8" s="12">
        <v>17.78</v>
      </c>
      <c r="BA8" s="12">
        <v>37.33</v>
      </c>
      <c r="BB8" s="12">
        <v>18.420000000000002</v>
      </c>
      <c r="BC8" s="12">
        <v>0</v>
      </c>
      <c r="BD8" s="12">
        <v>16.57</v>
      </c>
      <c r="BE8" s="12">
        <v>9.1300000000000008</v>
      </c>
      <c r="BF8" s="12">
        <v>88.89</v>
      </c>
      <c r="BG8" s="12">
        <v>45.74</v>
      </c>
      <c r="BH8" s="12">
        <v>0</v>
      </c>
      <c r="BI8" s="12">
        <v>30.87</v>
      </c>
      <c r="BJ8" s="12">
        <v>10.83</v>
      </c>
      <c r="BK8" s="12">
        <v>68.61</v>
      </c>
      <c r="BL8" s="12">
        <v>21.58</v>
      </c>
      <c r="BM8" s="12">
        <v>87.27</v>
      </c>
      <c r="BN8" s="12">
        <v>0</v>
      </c>
      <c r="BO8" s="12">
        <v>19.309999999999999</v>
      </c>
      <c r="BP8" s="13">
        <v>0</v>
      </c>
    </row>
    <row r="9" spans="1:68" ht="17.25" customHeight="1">
      <c r="A9" s="10" t="s">
        <v>78</v>
      </c>
      <c r="B9" s="11" t="s">
        <v>79</v>
      </c>
      <c r="C9" s="12">
        <v>83.77</v>
      </c>
      <c r="D9" s="12">
        <v>70.290000000000006</v>
      </c>
      <c r="E9" s="12">
        <v>99.91</v>
      </c>
      <c r="F9" s="12">
        <v>0.99</v>
      </c>
      <c r="G9" s="12">
        <v>9.84</v>
      </c>
      <c r="H9" s="12">
        <v>19.21</v>
      </c>
      <c r="I9" s="12">
        <v>0</v>
      </c>
      <c r="J9" s="12">
        <v>4.96</v>
      </c>
      <c r="K9" s="12">
        <v>0.36</v>
      </c>
      <c r="L9" s="12">
        <v>0.43</v>
      </c>
      <c r="M9" s="12">
        <v>4.6500000000000004</v>
      </c>
      <c r="N9" s="12">
        <v>4.03</v>
      </c>
      <c r="O9" s="12">
        <v>0.05</v>
      </c>
      <c r="P9" s="12">
        <v>38.92</v>
      </c>
      <c r="Q9" s="12">
        <v>27.17</v>
      </c>
      <c r="R9" s="12">
        <v>42.4</v>
      </c>
      <c r="S9" s="12">
        <v>78.77</v>
      </c>
      <c r="T9" s="12">
        <v>38</v>
      </c>
      <c r="U9" s="12">
        <v>10.73</v>
      </c>
      <c r="V9" s="12">
        <v>0</v>
      </c>
      <c r="W9" s="12">
        <v>1.19</v>
      </c>
      <c r="X9" s="12">
        <v>16.86</v>
      </c>
      <c r="Y9" s="12">
        <v>34.94</v>
      </c>
      <c r="Z9" s="12">
        <v>28.2</v>
      </c>
      <c r="AA9" s="12">
        <v>54.96</v>
      </c>
      <c r="AB9" s="12">
        <v>2.36</v>
      </c>
      <c r="AC9" s="12">
        <v>30.75</v>
      </c>
      <c r="AD9" s="12">
        <v>39.130000000000003</v>
      </c>
      <c r="AE9" s="12">
        <v>2.14</v>
      </c>
      <c r="AF9" s="12">
        <v>4.92</v>
      </c>
      <c r="AG9" s="12">
        <v>16.96</v>
      </c>
      <c r="AH9" s="12">
        <v>23.29</v>
      </c>
      <c r="AI9" s="12">
        <v>1.41</v>
      </c>
      <c r="AJ9" s="12">
        <v>0</v>
      </c>
      <c r="AK9" s="12">
        <v>51.9</v>
      </c>
      <c r="AL9" s="12">
        <v>7.1</v>
      </c>
      <c r="AM9" s="12">
        <v>43.93</v>
      </c>
      <c r="AN9" s="12">
        <v>2.62</v>
      </c>
      <c r="AO9" s="12">
        <v>78.66</v>
      </c>
      <c r="AP9" s="12">
        <v>44.85</v>
      </c>
      <c r="AQ9" s="12">
        <v>8.4</v>
      </c>
      <c r="AR9" s="12">
        <v>5.94</v>
      </c>
      <c r="AS9" s="12">
        <v>31.16</v>
      </c>
      <c r="AT9" s="12">
        <v>11.24</v>
      </c>
      <c r="AU9" s="12">
        <v>43.52</v>
      </c>
      <c r="AV9" s="12">
        <v>103.18</v>
      </c>
      <c r="AW9" s="12">
        <v>48.73</v>
      </c>
      <c r="AX9" s="12">
        <v>126.68</v>
      </c>
      <c r="AY9" s="12">
        <v>0</v>
      </c>
      <c r="AZ9" s="12">
        <v>13.18</v>
      </c>
      <c r="BA9" s="12">
        <v>28.3</v>
      </c>
      <c r="BB9" s="12">
        <v>30.14</v>
      </c>
      <c r="BC9" s="12">
        <v>6.48</v>
      </c>
      <c r="BD9" s="12">
        <v>15.43</v>
      </c>
      <c r="BE9" s="12">
        <v>4.3899999999999997</v>
      </c>
      <c r="BF9" s="12">
        <v>90.41</v>
      </c>
      <c r="BG9" s="12">
        <v>35.86</v>
      </c>
      <c r="BH9" s="12">
        <v>0.53</v>
      </c>
      <c r="BI9" s="12">
        <v>33.92</v>
      </c>
      <c r="BJ9" s="12">
        <v>17.78</v>
      </c>
      <c r="BK9" s="12">
        <v>38.409999999999997</v>
      </c>
      <c r="BL9" s="12">
        <v>17.37</v>
      </c>
      <c r="BM9" s="12">
        <v>105.23</v>
      </c>
      <c r="BN9" s="12">
        <v>3.47</v>
      </c>
      <c r="BO9" s="12">
        <v>4.93</v>
      </c>
      <c r="BP9" s="13">
        <v>2.52</v>
      </c>
    </row>
    <row r="10" spans="1:68">
      <c r="A10" s="10" t="s">
        <v>80</v>
      </c>
      <c r="B10" s="11" t="s">
        <v>81</v>
      </c>
      <c r="C10" s="12">
        <v>79.53</v>
      </c>
      <c r="D10" s="12">
        <v>4.5999999999999996</v>
      </c>
      <c r="E10" s="12">
        <v>9.84</v>
      </c>
      <c r="F10" s="12">
        <v>2.25</v>
      </c>
      <c r="G10" s="12">
        <v>10.8</v>
      </c>
      <c r="H10" s="12">
        <v>22.24</v>
      </c>
      <c r="I10" s="12">
        <v>0.55000000000000004</v>
      </c>
      <c r="J10" s="12">
        <v>7.36</v>
      </c>
      <c r="K10" s="12">
        <v>0.55000000000000004</v>
      </c>
      <c r="L10" s="12">
        <v>7.39</v>
      </c>
      <c r="M10" s="12">
        <v>9.76</v>
      </c>
      <c r="N10" s="12">
        <v>8.8000000000000007</v>
      </c>
      <c r="O10" s="12">
        <v>0</v>
      </c>
      <c r="P10" s="12">
        <v>20.56</v>
      </c>
      <c r="Q10" s="12">
        <v>25.6</v>
      </c>
      <c r="R10" s="12">
        <v>55.29</v>
      </c>
      <c r="S10" s="12">
        <v>54.25</v>
      </c>
      <c r="T10" s="12">
        <v>23.52</v>
      </c>
      <c r="U10" s="12">
        <v>37.53</v>
      </c>
      <c r="V10" s="12">
        <v>8.4</v>
      </c>
      <c r="W10" s="12">
        <v>0</v>
      </c>
      <c r="X10" s="12">
        <v>21.76</v>
      </c>
      <c r="Y10" s="12">
        <v>63.13</v>
      </c>
      <c r="Z10" s="12">
        <v>9.52</v>
      </c>
      <c r="AA10" s="12">
        <v>16.559999999999999</v>
      </c>
      <c r="AB10" s="12">
        <v>12.56</v>
      </c>
      <c r="AC10" s="12">
        <v>14.64</v>
      </c>
      <c r="AD10" s="12">
        <v>11.36</v>
      </c>
      <c r="AE10" s="12">
        <v>1.83</v>
      </c>
      <c r="AF10" s="12">
        <v>3.04</v>
      </c>
      <c r="AG10" s="12">
        <v>21.52</v>
      </c>
      <c r="AH10" s="12">
        <v>30.17</v>
      </c>
      <c r="AI10" s="12">
        <v>0.62</v>
      </c>
      <c r="AJ10" s="12">
        <v>2.4500000000000002</v>
      </c>
      <c r="AK10" s="12">
        <v>36.89</v>
      </c>
      <c r="AL10" s="12">
        <v>21.44</v>
      </c>
      <c r="AM10" s="12">
        <v>52.81</v>
      </c>
      <c r="AN10" s="12">
        <v>19.68</v>
      </c>
      <c r="AO10" s="12">
        <v>69.45</v>
      </c>
      <c r="AP10" s="12">
        <v>37.049999999999997</v>
      </c>
      <c r="AQ10" s="12">
        <v>6.97</v>
      </c>
      <c r="AR10" s="12">
        <v>5.99</v>
      </c>
      <c r="AS10" s="12">
        <v>23.6</v>
      </c>
      <c r="AT10" s="12">
        <v>7.54</v>
      </c>
      <c r="AU10" s="12">
        <v>12.16</v>
      </c>
      <c r="AV10" s="12">
        <v>84.81</v>
      </c>
      <c r="AW10" s="12">
        <v>34.65</v>
      </c>
      <c r="AX10" s="12">
        <v>96.02</v>
      </c>
      <c r="AY10" s="12">
        <v>0.78</v>
      </c>
      <c r="AZ10" s="12">
        <v>15.44</v>
      </c>
      <c r="BA10" s="12">
        <v>31.21</v>
      </c>
      <c r="BB10" s="12">
        <v>32.17</v>
      </c>
      <c r="BC10" s="12">
        <v>8.8800000000000008</v>
      </c>
      <c r="BD10" s="12">
        <v>26.8</v>
      </c>
      <c r="BE10" s="12">
        <v>29.04</v>
      </c>
      <c r="BF10" s="12">
        <v>68.25</v>
      </c>
      <c r="BG10" s="12">
        <v>29.93</v>
      </c>
      <c r="BH10" s="12">
        <v>0.4</v>
      </c>
      <c r="BI10" s="12">
        <v>38.89</v>
      </c>
      <c r="BJ10" s="12">
        <v>8.64</v>
      </c>
      <c r="BK10" s="12">
        <v>39.53</v>
      </c>
      <c r="BL10" s="12">
        <v>10.32</v>
      </c>
      <c r="BM10" s="12">
        <v>90.42</v>
      </c>
      <c r="BN10" s="12">
        <v>4.67</v>
      </c>
      <c r="BO10" s="12">
        <v>15.68</v>
      </c>
      <c r="BP10" s="13">
        <v>3.76</v>
      </c>
    </row>
    <row r="11" spans="1:68">
      <c r="A11" s="10" t="s">
        <v>82</v>
      </c>
      <c r="B11" s="11" t="s">
        <v>83</v>
      </c>
      <c r="C11" s="12">
        <v>72.38</v>
      </c>
      <c r="D11" s="12">
        <v>21.8</v>
      </c>
      <c r="E11" s="12">
        <v>44.58</v>
      </c>
      <c r="F11" s="12">
        <v>3.79</v>
      </c>
      <c r="G11" s="12">
        <v>21.72</v>
      </c>
      <c r="H11" s="12">
        <v>47.98</v>
      </c>
      <c r="I11" s="12">
        <v>2.2999999999999998</v>
      </c>
      <c r="J11" s="12">
        <v>8.1999999999999993</v>
      </c>
      <c r="K11" s="12">
        <v>1.28</v>
      </c>
      <c r="L11" s="12">
        <v>2.39</v>
      </c>
      <c r="M11" s="12">
        <v>8.06</v>
      </c>
      <c r="N11" s="12">
        <v>3.88</v>
      </c>
      <c r="O11" s="12">
        <v>1.78</v>
      </c>
      <c r="P11" s="12">
        <v>15.57</v>
      </c>
      <c r="Q11" s="12">
        <v>14.17</v>
      </c>
      <c r="R11" s="12">
        <v>30.38</v>
      </c>
      <c r="S11" s="12">
        <v>60.62</v>
      </c>
      <c r="T11" s="12">
        <v>30.41</v>
      </c>
      <c r="U11" s="12">
        <v>37.58</v>
      </c>
      <c r="V11" s="12">
        <v>1.83</v>
      </c>
      <c r="W11" s="12">
        <v>9.1300000000000008</v>
      </c>
      <c r="X11" s="12">
        <v>24.69</v>
      </c>
      <c r="Y11" s="12">
        <v>35.93</v>
      </c>
      <c r="Z11" s="12">
        <v>13.64</v>
      </c>
      <c r="AA11" s="12">
        <v>7.52</v>
      </c>
      <c r="AB11" s="12">
        <v>7.25</v>
      </c>
      <c r="AC11" s="12">
        <v>22.85</v>
      </c>
      <c r="AD11" s="12">
        <v>16.420000000000002</v>
      </c>
      <c r="AE11" s="12">
        <v>8.41</v>
      </c>
      <c r="AF11" s="12">
        <v>2.5099999999999998</v>
      </c>
      <c r="AG11" s="12">
        <v>10.83</v>
      </c>
      <c r="AH11" s="12">
        <v>22.33</v>
      </c>
      <c r="AI11" s="12">
        <v>2.48</v>
      </c>
      <c r="AJ11" s="12">
        <v>1.55</v>
      </c>
      <c r="AK11" s="12">
        <v>49.73</v>
      </c>
      <c r="AL11" s="12">
        <v>13.78</v>
      </c>
      <c r="AM11" s="12">
        <v>54.23</v>
      </c>
      <c r="AN11" s="12">
        <v>10.58</v>
      </c>
      <c r="AO11" s="12">
        <v>72.06</v>
      </c>
      <c r="AP11" s="12">
        <v>51.94</v>
      </c>
      <c r="AQ11" s="12">
        <v>25.65</v>
      </c>
      <c r="AR11" s="12">
        <v>8.98</v>
      </c>
      <c r="AS11" s="12">
        <v>30.74</v>
      </c>
      <c r="AT11" s="12">
        <v>8.09</v>
      </c>
      <c r="AU11" s="12">
        <v>55.53</v>
      </c>
      <c r="AV11" s="12">
        <v>59.57</v>
      </c>
      <c r="AW11" s="12">
        <v>47.08</v>
      </c>
      <c r="AX11" s="12">
        <v>93.29</v>
      </c>
      <c r="AY11" s="12">
        <v>1.89</v>
      </c>
      <c r="AZ11" s="12">
        <v>17.850000000000001</v>
      </c>
      <c r="BA11" s="12">
        <v>31.13</v>
      </c>
      <c r="BB11" s="12">
        <v>21.98</v>
      </c>
      <c r="BC11" s="12">
        <v>35.76</v>
      </c>
      <c r="BD11" s="12">
        <v>50.16</v>
      </c>
      <c r="BE11" s="12">
        <v>23.9</v>
      </c>
      <c r="BF11" s="12">
        <v>72.38</v>
      </c>
      <c r="BG11" s="12">
        <v>55.99</v>
      </c>
      <c r="BH11" s="12">
        <v>5.69</v>
      </c>
      <c r="BI11" s="12">
        <v>40.21</v>
      </c>
      <c r="BJ11" s="12">
        <v>10.46</v>
      </c>
      <c r="BK11" s="12">
        <v>57.55</v>
      </c>
      <c r="BL11" s="12">
        <v>11.06</v>
      </c>
      <c r="BM11" s="12">
        <v>79.67</v>
      </c>
      <c r="BN11" s="12">
        <v>1.54</v>
      </c>
      <c r="BO11" s="12">
        <v>10.38</v>
      </c>
      <c r="BP11" s="13">
        <v>3.81</v>
      </c>
    </row>
    <row r="12" spans="1:68">
      <c r="A12" s="14" t="s">
        <v>84</v>
      </c>
      <c r="B12" s="7" t="s">
        <v>85</v>
      </c>
      <c r="C12" s="12">
        <v>71.19</v>
      </c>
      <c r="D12" s="12">
        <v>48.07</v>
      </c>
      <c r="E12" s="12">
        <v>75.06</v>
      </c>
      <c r="F12" s="12">
        <v>3.76</v>
      </c>
      <c r="G12" s="12">
        <v>15.99</v>
      </c>
      <c r="H12" s="12">
        <v>38.29</v>
      </c>
      <c r="I12" s="12">
        <v>3.05</v>
      </c>
      <c r="J12" s="12">
        <v>9.32</v>
      </c>
      <c r="K12" s="12">
        <v>0.9</v>
      </c>
      <c r="L12" s="12">
        <v>7.22</v>
      </c>
      <c r="M12" s="12">
        <v>10.49</v>
      </c>
      <c r="N12" s="12">
        <v>8.42</v>
      </c>
      <c r="O12" s="12">
        <v>2.0299999999999998</v>
      </c>
      <c r="P12" s="12">
        <v>20.32</v>
      </c>
      <c r="Q12" s="12">
        <v>19.75</v>
      </c>
      <c r="R12" s="12">
        <v>40.369999999999997</v>
      </c>
      <c r="S12" s="12">
        <v>55.01</v>
      </c>
      <c r="T12" s="12">
        <v>27.39</v>
      </c>
      <c r="U12" s="12">
        <v>48.61</v>
      </c>
      <c r="V12" s="12">
        <v>2.95</v>
      </c>
      <c r="W12" s="12">
        <v>4.55</v>
      </c>
      <c r="X12" s="12">
        <v>27.96</v>
      </c>
      <c r="Y12" s="12">
        <v>51.65</v>
      </c>
      <c r="Z12" s="12">
        <v>11.08</v>
      </c>
      <c r="AA12" s="12">
        <v>9.66</v>
      </c>
      <c r="AB12" s="12">
        <v>1.55</v>
      </c>
      <c r="AC12" s="12">
        <v>14.91</v>
      </c>
      <c r="AD12" s="12">
        <v>17.45</v>
      </c>
      <c r="AE12" s="12">
        <v>0</v>
      </c>
      <c r="AF12" s="12">
        <v>4.62</v>
      </c>
      <c r="AG12" s="12">
        <v>14.95</v>
      </c>
      <c r="AH12" s="12">
        <v>35.54</v>
      </c>
      <c r="AI12" s="12">
        <v>3.42</v>
      </c>
      <c r="AJ12" s="12">
        <v>2.11</v>
      </c>
      <c r="AK12" s="12">
        <v>36.78</v>
      </c>
      <c r="AL12" s="12">
        <v>8.82</v>
      </c>
      <c r="AM12" s="12">
        <v>46.72</v>
      </c>
      <c r="AN12" s="12">
        <v>10</v>
      </c>
      <c r="AO12" s="12">
        <v>57.99</v>
      </c>
      <c r="AP12" s="12">
        <v>42</v>
      </c>
      <c r="AQ12" s="12">
        <v>26.6</v>
      </c>
      <c r="AR12" s="12">
        <v>5.78</v>
      </c>
      <c r="AS12" s="12">
        <v>23.78</v>
      </c>
      <c r="AT12" s="12">
        <v>9.44</v>
      </c>
      <c r="AU12" s="12">
        <v>11.88</v>
      </c>
      <c r="AV12" s="12">
        <v>44.33</v>
      </c>
      <c r="AW12" s="12">
        <v>37.32</v>
      </c>
      <c r="AX12" s="12">
        <v>95.06</v>
      </c>
      <c r="AY12" s="12">
        <v>1.21</v>
      </c>
      <c r="AZ12" s="12">
        <v>16.05</v>
      </c>
      <c r="BA12" s="12">
        <v>26.09</v>
      </c>
      <c r="BB12" s="12">
        <v>22.02</v>
      </c>
      <c r="BC12" s="12">
        <v>21.39</v>
      </c>
      <c r="BD12" s="12">
        <v>33.46</v>
      </c>
      <c r="BE12" s="12">
        <v>20.09</v>
      </c>
      <c r="BF12" s="12">
        <v>91.31</v>
      </c>
      <c r="BG12" s="12">
        <v>56.63</v>
      </c>
      <c r="BH12" s="12">
        <v>2.29</v>
      </c>
      <c r="BI12" s="12">
        <v>41.66</v>
      </c>
      <c r="BJ12" s="12">
        <v>8.51</v>
      </c>
      <c r="BK12" s="12">
        <v>37.14</v>
      </c>
      <c r="BL12" s="12">
        <v>12.53</v>
      </c>
      <c r="BM12" s="12">
        <v>110.82</v>
      </c>
      <c r="BN12" s="12">
        <v>2.73</v>
      </c>
      <c r="BO12" s="12">
        <v>34.479999999999997</v>
      </c>
      <c r="BP12" s="13">
        <v>5.78</v>
      </c>
    </row>
    <row r="13" spans="1:68">
      <c r="A13" s="14" t="s">
        <v>86</v>
      </c>
      <c r="B13" s="15" t="s">
        <v>87</v>
      </c>
      <c r="C13" s="12">
        <v>86.59</v>
      </c>
      <c r="D13" s="12">
        <v>25.47</v>
      </c>
      <c r="E13" s="12">
        <v>45.08</v>
      </c>
      <c r="F13" s="12">
        <v>2.76</v>
      </c>
      <c r="G13" s="12">
        <v>15.2</v>
      </c>
      <c r="H13" s="12">
        <v>20.76</v>
      </c>
      <c r="I13" s="12">
        <v>1.48</v>
      </c>
      <c r="J13" s="12">
        <v>5.65</v>
      </c>
      <c r="K13" s="12">
        <v>2.83</v>
      </c>
      <c r="L13" s="12">
        <v>2.29</v>
      </c>
      <c r="M13" s="12">
        <v>10.59</v>
      </c>
      <c r="N13" s="12">
        <v>3.25</v>
      </c>
      <c r="O13" s="12">
        <v>2.96</v>
      </c>
      <c r="P13" s="12">
        <v>12.37</v>
      </c>
      <c r="Q13" s="12">
        <v>11.64</v>
      </c>
      <c r="R13" s="12">
        <v>29.98</v>
      </c>
      <c r="S13" s="12">
        <v>56.92</v>
      </c>
      <c r="T13" s="12">
        <v>26</v>
      </c>
      <c r="U13" s="12">
        <v>41.93</v>
      </c>
      <c r="V13" s="12">
        <v>1.23</v>
      </c>
      <c r="W13" s="12">
        <v>2.77</v>
      </c>
      <c r="X13" s="12">
        <v>22.22</v>
      </c>
      <c r="Y13" s="12">
        <v>33.020000000000003</v>
      </c>
      <c r="Z13" s="12">
        <v>10.69</v>
      </c>
      <c r="AA13" s="12">
        <v>16.46</v>
      </c>
      <c r="AB13" s="12">
        <v>1.45</v>
      </c>
      <c r="AC13" s="12">
        <v>29.67</v>
      </c>
      <c r="AD13" s="12">
        <v>20.65</v>
      </c>
      <c r="AE13" s="12">
        <v>0.22</v>
      </c>
      <c r="AF13" s="12">
        <v>5.77</v>
      </c>
      <c r="AG13" s="12">
        <v>6.57</v>
      </c>
      <c r="AH13" s="12">
        <v>27.36</v>
      </c>
      <c r="AI13" s="12">
        <v>3.2</v>
      </c>
      <c r="AJ13" s="12">
        <v>0</v>
      </c>
      <c r="AK13" s="12">
        <v>55.25</v>
      </c>
      <c r="AL13" s="12">
        <v>34.799999999999997</v>
      </c>
      <c r="AM13" s="12">
        <v>64.47</v>
      </c>
      <c r="AN13" s="12">
        <v>7.49</v>
      </c>
      <c r="AO13" s="12">
        <v>81.67</v>
      </c>
      <c r="AP13" s="12">
        <v>43.09</v>
      </c>
      <c r="AQ13" s="12">
        <v>31.35</v>
      </c>
      <c r="AR13" s="12">
        <v>6.85</v>
      </c>
      <c r="AS13" s="12">
        <v>31.35</v>
      </c>
      <c r="AT13" s="12">
        <v>5.09</v>
      </c>
      <c r="AU13" s="12">
        <v>21.49</v>
      </c>
      <c r="AV13" s="12">
        <v>52.1</v>
      </c>
      <c r="AW13" s="12">
        <v>53.78</v>
      </c>
      <c r="AX13" s="12">
        <v>106.93</v>
      </c>
      <c r="AY13" s="12">
        <v>0.68</v>
      </c>
      <c r="AZ13" s="12">
        <v>7.28</v>
      </c>
      <c r="BA13" s="12">
        <v>18.97</v>
      </c>
      <c r="BB13" s="12">
        <v>34.07</v>
      </c>
      <c r="BC13" s="12">
        <v>7.82</v>
      </c>
      <c r="BD13" s="12">
        <v>21.28</v>
      </c>
      <c r="BE13" s="12">
        <v>35.85</v>
      </c>
      <c r="BF13" s="12">
        <v>94.35</v>
      </c>
      <c r="BG13" s="12">
        <v>33.229999999999997</v>
      </c>
      <c r="BH13" s="12">
        <v>0.44</v>
      </c>
      <c r="BI13" s="12">
        <v>75.900000000000006</v>
      </c>
      <c r="BJ13" s="12">
        <v>10.130000000000001</v>
      </c>
      <c r="BK13" s="12">
        <v>44.14</v>
      </c>
      <c r="BL13" s="12">
        <v>8.99</v>
      </c>
      <c r="BM13" s="12">
        <v>116.37</v>
      </c>
      <c r="BN13" s="12">
        <v>2.04</v>
      </c>
      <c r="BO13" s="12">
        <v>29.56</v>
      </c>
      <c r="BP13" s="13">
        <v>3.15</v>
      </c>
    </row>
    <row r="14" spans="1:68">
      <c r="A14" s="14" t="s">
        <v>88</v>
      </c>
      <c r="B14" s="15" t="s">
        <v>89</v>
      </c>
      <c r="C14" s="12">
        <v>92.73</v>
      </c>
      <c r="D14" s="12">
        <v>35.97</v>
      </c>
      <c r="E14" s="12">
        <v>22.63</v>
      </c>
      <c r="F14" s="12">
        <v>27.18</v>
      </c>
      <c r="G14" s="12">
        <v>16.059999999999999</v>
      </c>
      <c r="H14" s="12">
        <v>40.15</v>
      </c>
      <c r="I14" s="12">
        <v>3.98</v>
      </c>
      <c r="J14" s="12">
        <v>11.2</v>
      </c>
      <c r="K14" s="12">
        <v>0.68</v>
      </c>
      <c r="L14" s="12">
        <v>2.94</v>
      </c>
      <c r="M14" s="12">
        <v>15.64</v>
      </c>
      <c r="N14" s="12">
        <v>4.8</v>
      </c>
      <c r="O14" s="12">
        <v>2.3199999999999998</v>
      </c>
      <c r="P14" s="12">
        <v>25.83</v>
      </c>
      <c r="Q14" s="12">
        <v>18.47</v>
      </c>
      <c r="R14" s="12">
        <v>39.92</v>
      </c>
      <c r="S14" s="12">
        <v>44.02</v>
      </c>
      <c r="T14" s="12">
        <v>26.83</v>
      </c>
      <c r="U14" s="12">
        <v>44.21</v>
      </c>
      <c r="V14" s="12">
        <v>1.79</v>
      </c>
      <c r="W14" s="12">
        <v>4.95</v>
      </c>
      <c r="X14" s="12">
        <v>27.36</v>
      </c>
      <c r="Y14" s="12">
        <v>40.99</v>
      </c>
      <c r="Z14" s="12">
        <v>13.55</v>
      </c>
      <c r="AA14" s="12">
        <v>23.4</v>
      </c>
      <c r="AB14" s="12">
        <v>2.87</v>
      </c>
      <c r="AC14" s="12">
        <v>12.19</v>
      </c>
      <c r="AD14" s="12">
        <v>13</v>
      </c>
      <c r="AE14" s="12">
        <v>0.22</v>
      </c>
      <c r="AF14" s="12">
        <v>3.67</v>
      </c>
      <c r="AG14" s="12">
        <v>14.34</v>
      </c>
      <c r="AH14" s="12">
        <v>23.38</v>
      </c>
      <c r="AI14" s="12">
        <v>3.42</v>
      </c>
      <c r="AJ14" s="12">
        <v>1.5</v>
      </c>
      <c r="AK14" s="12">
        <v>33.4</v>
      </c>
      <c r="AL14" s="12">
        <v>20.170000000000002</v>
      </c>
      <c r="AM14" s="12">
        <v>42.24</v>
      </c>
      <c r="AN14" s="12">
        <v>27.43</v>
      </c>
      <c r="AO14" s="12">
        <v>74.63</v>
      </c>
      <c r="AP14" s="12">
        <v>41.07</v>
      </c>
      <c r="AQ14" s="12">
        <v>40.18</v>
      </c>
      <c r="AR14" s="12">
        <v>3.89</v>
      </c>
      <c r="AS14" s="12">
        <v>18.37</v>
      </c>
      <c r="AT14" s="12">
        <v>24.46</v>
      </c>
      <c r="AU14" s="12">
        <v>25.75</v>
      </c>
      <c r="AV14" s="12">
        <v>46.36</v>
      </c>
      <c r="AW14" s="12">
        <v>27.46</v>
      </c>
      <c r="AX14" s="12">
        <v>107.1</v>
      </c>
      <c r="AY14" s="12">
        <v>0.71</v>
      </c>
      <c r="AZ14" s="12">
        <v>15.51</v>
      </c>
      <c r="BA14" s="12">
        <v>29.18</v>
      </c>
      <c r="BB14" s="12">
        <v>32.92</v>
      </c>
      <c r="BC14" s="12">
        <v>16.670000000000002</v>
      </c>
      <c r="BD14" s="12">
        <v>32.74</v>
      </c>
      <c r="BE14" s="12">
        <v>43.53</v>
      </c>
      <c r="BF14" s="12">
        <v>76.97</v>
      </c>
      <c r="BG14" s="12">
        <v>30.97</v>
      </c>
      <c r="BH14" s="12">
        <v>3.52</v>
      </c>
      <c r="BI14" s="12">
        <v>44.04</v>
      </c>
      <c r="BJ14" s="12">
        <v>3.75</v>
      </c>
      <c r="BK14" s="12">
        <v>28.26</v>
      </c>
      <c r="BL14" s="12">
        <v>7.62</v>
      </c>
      <c r="BM14" s="12">
        <v>93.16</v>
      </c>
      <c r="BN14" s="12">
        <v>2.67</v>
      </c>
      <c r="BO14" s="12">
        <v>71.540000000000006</v>
      </c>
      <c r="BP14" s="13">
        <v>6.92</v>
      </c>
    </row>
    <row r="15" spans="1:68">
      <c r="A15" s="10" t="s">
        <v>90</v>
      </c>
      <c r="B15" s="11" t="s">
        <v>91</v>
      </c>
      <c r="C15" s="12">
        <v>61.68</v>
      </c>
      <c r="D15" s="12">
        <v>16.559999999999999</v>
      </c>
      <c r="E15" s="12">
        <v>32.75</v>
      </c>
      <c r="F15" s="12">
        <v>2.2200000000000002</v>
      </c>
      <c r="G15" s="12">
        <v>10.94</v>
      </c>
      <c r="H15" s="12">
        <v>32.49</v>
      </c>
      <c r="I15" s="12">
        <v>1.45</v>
      </c>
      <c r="J15" s="12">
        <v>7.31</v>
      </c>
      <c r="K15" s="12">
        <v>1.28</v>
      </c>
      <c r="L15" s="12">
        <v>2.48</v>
      </c>
      <c r="M15" s="12">
        <v>10.17</v>
      </c>
      <c r="N15" s="12">
        <v>4.24</v>
      </c>
      <c r="O15" s="12">
        <v>1.63</v>
      </c>
      <c r="P15" s="12">
        <v>17.52</v>
      </c>
      <c r="Q15" s="12">
        <v>22.32</v>
      </c>
      <c r="R15" s="12">
        <v>31.26</v>
      </c>
      <c r="S15" s="12">
        <v>37.479999999999997</v>
      </c>
      <c r="T15" s="12">
        <v>28.61</v>
      </c>
      <c r="U15" s="12">
        <v>52.61</v>
      </c>
      <c r="V15" s="12">
        <v>2.4</v>
      </c>
      <c r="W15" s="12">
        <v>14.64</v>
      </c>
      <c r="X15" s="12">
        <v>27.25</v>
      </c>
      <c r="Y15" s="12">
        <v>31.43</v>
      </c>
      <c r="Z15" s="12">
        <v>13.93</v>
      </c>
      <c r="AA15" s="12">
        <v>12.63</v>
      </c>
      <c r="AB15" s="12">
        <v>11.31</v>
      </c>
      <c r="AC15" s="12">
        <v>18.440000000000001</v>
      </c>
      <c r="AD15" s="12">
        <v>12.54</v>
      </c>
      <c r="AE15" s="12">
        <v>1.34</v>
      </c>
      <c r="AF15" s="12">
        <v>4.3600000000000003</v>
      </c>
      <c r="AG15" s="12">
        <v>9.81</v>
      </c>
      <c r="AH15" s="12">
        <v>38.19</v>
      </c>
      <c r="AI15" s="12">
        <v>6.34</v>
      </c>
      <c r="AJ15" s="12">
        <v>1.22</v>
      </c>
      <c r="AK15" s="12">
        <v>33.72</v>
      </c>
      <c r="AL15" s="12">
        <v>27.45</v>
      </c>
      <c r="AM15" s="12">
        <v>24.37</v>
      </c>
      <c r="AN15" s="12">
        <v>17.18</v>
      </c>
      <c r="AO15" s="12">
        <v>54.61</v>
      </c>
      <c r="AP15" s="12">
        <v>38.83</v>
      </c>
      <c r="AQ15" s="12">
        <v>27.78</v>
      </c>
      <c r="AR15" s="12">
        <v>10.6</v>
      </c>
      <c r="AS15" s="12">
        <v>20.07</v>
      </c>
      <c r="AT15" s="12">
        <v>8.6</v>
      </c>
      <c r="AU15" s="12">
        <v>48.58</v>
      </c>
      <c r="AV15" s="12">
        <v>47.31</v>
      </c>
      <c r="AW15" s="12">
        <v>29.55</v>
      </c>
      <c r="AX15" s="12">
        <v>69.209999999999994</v>
      </c>
      <c r="AY15" s="12">
        <v>2.39</v>
      </c>
      <c r="AZ15" s="12">
        <v>20.09</v>
      </c>
      <c r="BA15" s="12">
        <v>29.75</v>
      </c>
      <c r="BB15" s="12">
        <v>22.82</v>
      </c>
      <c r="BC15" s="12">
        <v>17.14</v>
      </c>
      <c r="BD15" s="12">
        <v>30.74</v>
      </c>
      <c r="BE15" s="12">
        <v>30.28</v>
      </c>
      <c r="BF15" s="12">
        <v>50.56</v>
      </c>
      <c r="BG15" s="12">
        <v>36.43</v>
      </c>
      <c r="BH15" s="12">
        <v>5.59</v>
      </c>
      <c r="BI15" s="12">
        <v>27.18</v>
      </c>
      <c r="BJ15" s="12">
        <v>9.2200000000000006</v>
      </c>
      <c r="BK15" s="12">
        <v>43.85</v>
      </c>
      <c r="BL15" s="12">
        <v>14.97</v>
      </c>
      <c r="BM15" s="12">
        <v>73.38</v>
      </c>
      <c r="BN15" s="12">
        <v>2.57</v>
      </c>
      <c r="BO15" s="12">
        <v>37.58</v>
      </c>
      <c r="BP15" s="13">
        <v>9.85</v>
      </c>
    </row>
    <row r="16" spans="1:68">
      <c r="A16" s="16" t="s">
        <v>92</v>
      </c>
      <c r="B16" s="11" t="s">
        <v>91</v>
      </c>
      <c r="C16" s="17">
        <v>87.09</v>
      </c>
      <c r="D16" s="17">
        <v>20.76</v>
      </c>
      <c r="E16" s="17">
        <v>34.89</v>
      </c>
      <c r="F16" s="17">
        <v>3.37</v>
      </c>
      <c r="G16" s="17">
        <v>11.34</v>
      </c>
      <c r="H16" s="17">
        <v>21.53</v>
      </c>
      <c r="I16" s="17">
        <v>1.4</v>
      </c>
      <c r="J16" s="17">
        <v>7.13</v>
      </c>
      <c r="K16" s="17">
        <v>0.97</v>
      </c>
      <c r="L16" s="17">
        <v>2.83</v>
      </c>
      <c r="M16" s="17">
        <v>5.68</v>
      </c>
      <c r="N16" s="17">
        <v>5.36</v>
      </c>
      <c r="O16" s="17">
        <v>0.78</v>
      </c>
      <c r="P16" s="17">
        <v>39.22</v>
      </c>
      <c r="Q16" s="17">
        <v>28.64</v>
      </c>
      <c r="R16" s="17">
        <v>37.58</v>
      </c>
      <c r="S16" s="17">
        <v>53.15</v>
      </c>
      <c r="T16" s="17">
        <v>27.88</v>
      </c>
      <c r="U16" s="17">
        <v>18.260000000000002</v>
      </c>
      <c r="V16" s="17">
        <v>0.56999999999999995</v>
      </c>
      <c r="W16" s="17">
        <v>1.6</v>
      </c>
      <c r="X16" s="17">
        <v>17.21</v>
      </c>
      <c r="Y16" s="17">
        <v>32.01</v>
      </c>
      <c r="Z16" s="17">
        <v>31.91</v>
      </c>
      <c r="AA16" s="17">
        <v>42.68</v>
      </c>
      <c r="AB16" s="17">
        <v>4.24</v>
      </c>
      <c r="AC16" s="17">
        <v>8.35</v>
      </c>
      <c r="AD16" s="17">
        <v>8.2799999999999994</v>
      </c>
      <c r="AE16" s="17">
        <v>1.74</v>
      </c>
      <c r="AF16" s="17">
        <v>7.17</v>
      </c>
      <c r="AG16" s="17">
        <v>16.34</v>
      </c>
      <c r="AH16" s="17">
        <v>34.03</v>
      </c>
      <c r="AI16" s="17">
        <v>0.95</v>
      </c>
      <c r="AJ16" s="17">
        <v>0.93</v>
      </c>
      <c r="AK16" s="17">
        <v>42.77</v>
      </c>
      <c r="AL16" s="17">
        <v>12.69</v>
      </c>
      <c r="AM16" s="17">
        <v>29.99</v>
      </c>
      <c r="AN16" s="17">
        <v>33.74</v>
      </c>
      <c r="AO16" s="17">
        <v>51.23</v>
      </c>
      <c r="AP16" s="17">
        <v>48.54</v>
      </c>
      <c r="AQ16" s="17">
        <v>8.65</v>
      </c>
      <c r="AR16" s="17">
        <v>17.97</v>
      </c>
      <c r="AS16" s="17">
        <v>20.09</v>
      </c>
      <c r="AT16" s="17">
        <v>19.989999999999998</v>
      </c>
      <c r="AU16" s="17">
        <v>12.98</v>
      </c>
      <c r="AV16" s="17">
        <v>74.88</v>
      </c>
      <c r="AW16" s="17">
        <v>24.61</v>
      </c>
      <c r="AX16" s="17">
        <v>113.42</v>
      </c>
      <c r="AY16" s="17">
        <v>0.26</v>
      </c>
      <c r="AZ16" s="17">
        <v>15.86</v>
      </c>
      <c r="BA16" s="17">
        <v>32.78</v>
      </c>
      <c r="BB16" s="17">
        <v>35.85</v>
      </c>
      <c r="BC16" s="17">
        <v>5.26</v>
      </c>
      <c r="BD16" s="17">
        <v>17.21</v>
      </c>
      <c r="BE16" s="17">
        <v>51.71</v>
      </c>
      <c r="BF16" s="17">
        <v>65.36</v>
      </c>
      <c r="BG16" s="17">
        <v>24.99</v>
      </c>
      <c r="BH16" s="17">
        <v>0.67</v>
      </c>
      <c r="BI16" s="17">
        <v>50.85</v>
      </c>
      <c r="BJ16" s="17">
        <v>19.510000000000002</v>
      </c>
      <c r="BK16" s="17">
        <v>63.06</v>
      </c>
      <c r="BL16" s="17">
        <v>13.46</v>
      </c>
      <c r="BM16" s="17">
        <v>100.93</v>
      </c>
      <c r="BN16" s="17">
        <v>2.16</v>
      </c>
      <c r="BO16" s="17">
        <v>7.9</v>
      </c>
      <c r="BP16" s="18">
        <v>3.5</v>
      </c>
    </row>
    <row r="17" spans="1:68">
      <c r="A17" s="19"/>
      <c r="B17" s="7" t="s">
        <v>93</v>
      </c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</row>
    <row r="18" spans="1:68" s="24" customFormat="1">
      <c r="A18" s="20" t="s">
        <v>94</v>
      </c>
      <c r="B18" s="21" t="s">
        <v>95</v>
      </c>
      <c r="C18" s="22">
        <f>TTEST(C4:C9,C10:C16,2,2)</f>
        <v>0.4564944490700823</v>
      </c>
      <c r="D18" s="22">
        <f t="shared" ref="D18:BO18" si="0">TTEST(D4:D9,D10:D16,2,2)</f>
        <v>8.8001731911219027E-3</v>
      </c>
      <c r="E18" s="22">
        <f t="shared" si="0"/>
        <v>5.0524932308026608E-3</v>
      </c>
      <c r="F18" s="22">
        <f t="shared" si="0"/>
        <v>0.27526881237863987</v>
      </c>
      <c r="G18" s="22">
        <f t="shared" si="0"/>
        <v>0.20603027121253703</v>
      </c>
      <c r="H18" s="22">
        <f t="shared" si="0"/>
        <v>0.65254089226980094</v>
      </c>
      <c r="I18" s="22">
        <f t="shared" si="0"/>
        <v>0.86224547718999967</v>
      </c>
      <c r="J18" s="22">
        <f t="shared" si="0"/>
        <v>0.47337629804511105</v>
      </c>
      <c r="K18" s="22">
        <f t="shared" si="0"/>
        <v>0.31434747910623029</v>
      </c>
      <c r="L18" s="22">
        <f t="shared" si="0"/>
        <v>5.5096190938551032E-2</v>
      </c>
      <c r="M18" s="22">
        <f t="shared" si="0"/>
        <v>0.76205068066516701</v>
      </c>
      <c r="N18" s="22">
        <f t="shared" si="0"/>
        <v>9.0876398572867528E-2</v>
      </c>
      <c r="O18" s="22">
        <f t="shared" si="0"/>
        <v>0.22032576970531459</v>
      </c>
      <c r="P18" s="22">
        <f t="shared" si="0"/>
        <v>0.92612813560362595</v>
      </c>
      <c r="Q18" s="22">
        <f t="shared" si="0"/>
        <v>0.31069226636650427</v>
      </c>
      <c r="R18" s="22">
        <f t="shared" si="0"/>
        <v>0.99677376891970337</v>
      </c>
      <c r="S18" s="22">
        <f t="shared" si="0"/>
        <v>5.7463987724213565E-2</v>
      </c>
      <c r="T18" s="22">
        <f t="shared" si="0"/>
        <v>4.8866833690227492E-3</v>
      </c>
      <c r="U18" s="22">
        <f t="shared" si="0"/>
        <v>1.0491537738082014E-2</v>
      </c>
      <c r="V18" s="22">
        <f t="shared" si="0"/>
        <v>0.28810691414843315</v>
      </c>
      <c r="W18" s="22">
        <f t="shared" si="0"/>
        <v>0.4543690938355518</v>
      </c>
      <c r="X18" s="22">
        <f t="shared" si="0"/>
        <v>0.13165765214463024</v>
      </c>
      <c r="Y18" s="22">
        <f t="shared" si="0"/>
        <v>0.80391706873411461</v>
      </c>
      <c r="Z18" s="22">
        <f t="shared" si="0"/>
        <v>0.94814284383916314</v>
      </c>
      <c r="AA18" s="22">
        <f t="shared" si="0"/>
        <v>0.36959252353837924</v>
      </c>
      <c r="AB18" s="22">
        <f t="shared" si="0"/>
        <v>0.15432755208405025</v>
      </c>
      <c r="AC18" s="22">
        <f t="shared" si="0"/>
        <v>0.83821738366799048</v>
      </c>
      <c r="AD18" s="22">
        <f t="shared" si="0"/>
        <v>0.15147593247920055</v>
      </c>
      <c r="AE18" s="22">
        <f t="shared" si="0"/>
        <v>0.73368928629893737</v>
      </c>
      <c r="AF18" s="22">
        <f t="shared" si="0"/>
        <v>0.29002343863374647</v>
      </c>
      <c r="AG18" s="22">
        <f t="shared" si="0"/>
        <v>0.55520886136273229</v>
      </c>
      <c r="AH18" s="22">
        <f t="shared" si="0"/>
        <v>0.74578912508187289</v>
      </c>
      <c r="AI18" s="22">
        <f t="shared" si="0"/>
        <v>0.40942941367217267</v>
      </c>
      <c r="AJ18" s="22">
        <f t="shared" si="0"/>
        <v>0.62830578589877883</v>
      </c>
      <c r="AK18" s="22">
        <f t="shared" si="0"/>
        <v>0.73461233610939181</v>
      </c>
      <c r="AL18" s="22">
        <f t="shared" si="0"/>
        <v>0.70585332017365277</v>
      </c>
      <c r="AM18" s="22">
        <f t="shared" si="0"/>
        <v>0.5090048728746559</v>
      </c>
      <c r="AN18" s="22">
        <f t="shared" si="0"/>
        <v>0.82185091320227033</v>
      </c>
      <c r="AO18" s="22">
        <f t="shared" si="0"/>
        <v>0.62784334290487132</v>
      </c>
      <c r="AP18" s="22">
        <f t="shared" si="0"/>
        <v>0.74321710743966185</v>
      </c>
      <c r="AQ18" s="22">
        <f t="shared" si="0"/>
        <v>0.21919015369391315</v>
      </c>
      <c r="AR18" s="22">
        <f t="shared" si="0"/>
        <v>0.90969599698177006</v>
      </c>
      <c r="AS18" s="22">
        <f t="shared" si="0"/>
        <v>0.75156865336756173</v>
      </c>
      <c r="AT18" s="22">
        <f t="shared" si="0"/>
        <v>0.50752914238189284</v>
      </c>
      <c r="AU18" s="22">
        <f t="shared" si="0"/>
        <v>0.6568927936852027</v>
      </c>
      <c r="AV18" s="22">
        <f t="shared" si="0"/>
        <v>0.16954465033467947</v>
      </c>
      <c r="AW18" s="22">
        <f t="shared" si="0"/>
        <v>0.22497882328514984</v>
      </c>
      <c r="AX18" s="22">
        <f t="shared" si="0"/>
        <v>0.94542852211089889</v>
      </c>
      <c r="AY18" s="22">
        <f t="shared" si="0"/>
        <v>0.25423752236194253</v>
      </c>
      <c r="AZ18" s="22">
        <f t="shared" si="0"/>
        <v>0.57649855078012213</v>
      </c>
      <c r="BA18" s="22">
        <f t="shared" si="0"/>
        <v>7.2670864976793259E-2</v>
      </c>
      <c r="BB18" s="22">
        <f t="shared" si="0"/>
        <v>0.24553022589354734</v>
      </c>
      <c r="BC18" s="22">
        <f t="shared" si="0"/>
        <v>1.4229289165611668E-2</v>
      </c>
      <c r="BD18" s="22">
        <f t="shared" si="0"/>
        <v>4.0226211870867754E-3</v>
      </c>
      <c r="BE18" s="22">
        <f t="shared" si="0"/>
        <v>0.33775105963507346</v>
      </c>
      <c r="BF18" s="22">
        <f t="shared" si="0"/>
        <v>0.21935757331156802</v>
      </c>
      <c r="BG18" s="22">
        <f t="shared" si="0"/>
        <v>0.30372881316778066</v>
      </c>
      <c r="BH18" s="22">
        <f t="shared" si="0"/>
        <v>0.35882011969402949</v>
      </c>
      <c r="BI18" s="22">
        <f t="shared" si="0"/>
        <v>0.39657700548777153</v>
      </c>
      <c r="BJ18" s="22">
        <f t="shared" si="0"/>
        <v>0.91000713371275588</v>
      </c>
      <c r="BK18" s="22">
        <f t="shared" si="0"/>
        <v>0.5816272022999579</v>
      </c>
      <c r="BL18" s="22">
        <f t="shared" si="0"/>
        <v>0.46017176766030432</v>
      </c>
      <c r="BM18" s="22">
        <f t="shared" si="0"/>
        <v>0.80793221190296383</v>
      </c>
      <c r="BN18" s="22">
        <f t="shared" si="0"/>
        <v>0.32306477477943829</v>
      </c>
      <c r="BO18" s="22">
        <f t="shared" si="0"/>
        <v>0.50256744813864751</v>
      </c>
      <c r="BP18" s="23">
        <f t="shared" ref="BP18" si="1">TTEST(BP4:BP9,BP10:BP16,2,2)</f>
        <v>0.95211495004855695</v>
      </c>
    </row>
  </sheetData>
  <mergeCells count="1">
    <mergeCell ref="A1:H2"/>
  </mergeCells>
  <conditionalFormatting sqref="C18:BP18">
    <cfRule type="cellIs" dxfId="70" priority="1" operator="lessThan">
      <formula>0.05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lem aslan</dc:creator>
  <cp:lastModifiedBy>ozlem aslan</cp:lastModifiedBy>
  <dcterms:created xsi:type="dcterms:W3CDTF">2017-12-28T15:10:51Z</dcterms:created>
  <dcterms:modified xsi:type="dcterms:W3CDTF">2017-12-28T15:21:21Z</dcterms:modified>
</cp:coreProperties>
</file>